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00" yWindow="2440" windowWidth="21600" windowHeight="13700" tabRatio="500"/>
  </bookViews>
  <sheets>
    <sheet name="Feuil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56" i="1"/>
  <c r="N55"/>
  <c r="N54"/>
  <c r="N53"/>
  <c r="N75"/>
  <c r="N74"/>
  <c r="N73"/>
  <c r="N72"/>
  <c r="N66"/>
  <c r="N65"/>
  <c r="N64"/>
  <c r="N63"/>
  <c r="N61"/>
  <c r="N60"/>
  <c r="N59"/>
  <c r="N58"/>
  <c r="N51"/>
  <c r="N50"/>
  <c r="N49"/>
  <c r="N48"/>
  <c r="N46"/>
  <c r="N45"/>
  <c r="N44"/>
  <c r="N43"/>
  <c r="N41"/>
  <c r="N40"/>
  <c r="N39"/>
  <c r="N38"/>
  <c r="N32"/>
  <c r="N31"/>
  <c r="N30"/>
  <c r="N29"/>
  <c r="N27"/>
  <c r="N26"/>
  <c r="N25"/>
  <c r="N24"/>
  <c r="N22"/>
  <c r="N21"/>
  <c r="N20"/>
  <c r="N19"/>
  <c r="N17"/>
  <c r="N16"/>
  <c r="N15"/>
  <c r="N14"/>
  <c r="N12"/>
  <c r="N11"/>
  <c r="N10"/>
  <c r="N9"/>
  <c r="F54"/>
  <c r="F53"/>
  <c r="F52"/>
  <c r="F51"/>
  <c r="F49"/>
  <c r="F48"/>
  <c r="F47"/>
  <c r="F46"/>
  <c r="F44"/>
  <c r="F43"/>
  <c r="F42"/>
  <c r="F41"/>
  <c r="E54"/>
  <c r="E53"/>
  <c r="E52"/>
  <c r="E51"/>
  <c r="E49"/>
  <c r="E48"/>
  <c r="E47"/>
  <c r="E46"/>
  <c r="E44"/>
  <c r="E43"/>
  <c r="E42"/>
  <c r="E41"/>
</calcChain>
</file>

<file path=xl/sharedStrings.xml><?xml version="1.0" encoding="utf-8"?>
<sst xmlns="http://schemas.openxmlformats.org/spreadsheetml/2006/main" count="115" uniqueCount="53">
  <si>
    <t xml:space="preserve"> Source data file for Figure 8 (Di-Cicco et al.)</t>
    <phoneticPr fontId="6" type="noConversion"/>
  </si>
  <si>
    <t xml:space="preserve">Purified Lu1, Lu2, Lu3 and Lu4 cells  cells were plated at 500 cells/well. The number of colonies was quantified in  three </t>
    <phoneticPr fontId="6" type="noConversion"/>
  </si>
  <si>
    <t>Each experiment represent one cell sort performed with a preparation of mammary epithelial cells isolated from a pool of</t>
    <phoneticPr fontId="6" type="noConversion"/>
  </si>
  <si>
    <t>at least 3 mice taken at maturity.</t>
    <phoneticPr fontId="6" type="noConversion"/>
  </si>
  <si>
    <t>Lu1</t>
    <phoneticPr fontId="6" type="noConversion"/>
  </si>
  <si>
    <t>Lu3</t>
    <phoneticPr fontId="6" type="noConversion"/>
  </si>
  <si>
    <t>Lu4</t>
    <phoneticPr fontId="6" type="noConversion"/>
  </si>
  <si>
    <t>Icam1</t>
  </si>
  <si>
    <t>Icam1</t>
    <phoneticPr fontId="6" type="noConversion"/>
  </si>
  <si>
    <t>Ly6a</t>
    <phoneticPr fontId="6" type="noConversion"/>
  </si>
  <si>
    <t>Rankl</t>
    <phoneticPr fontId="6" type="noConversion"/>
  </si>
  <si>
    <t>Krt6a</t>
    <phoneticPr fontId="6" type="noConversion"/>
  </si>
  <si>
    <t>Esr1</t>
    <phoneticPr fontId="6" type="noConversion"/>
  </si>
  <si>
    <t>Pgr</t>
    <phoneticPr fontId="6" type="noConversion"/>
  </si>
  <si>
    <t>Prlr</t>
    <phoneticPr fontId="6" type="noConversion"/>
  </si>
  <si>
    <t>Areg</t>
    <phoneticPr fontId="6" type="noConversion"/>
  </si>
  <si>
    <t>Csn2</t>
    <phoneticPr fontId="6" type="noConversion"/>
  </si>
  <si>
    <t>Hey1</t>
    <phoneticPr fontId="6" type="noConversion"/>
  </si>
  <si>
    <t>Elf5</t>
    <phoneticPr fontId="6" type="noConversion"/>
  </si>
  <si>
    <t>Rank</t>
    <phoneticPr fontId="6" type="noConversion"/>
  </si>
  <si>
    <t xml:space="preserve">Figure 8C:  qPCR data (Relative gene expression to Gapdh), continued    </t>
    <phoneticPr fontId="6" type="noConversion"/>
  </si>
  <si>
    <t xml:space="preserve">Figure 8D:  qPCR data (Relative gene expression to Gapdh)    </t>
    <phoneticPr fontId="6" type="noConversion"/>
  </si>
  <si>
    <t>Exp1</t>
  </si>
  <si>
    <t>Exp3</t>
  </si>
  <si>
    <t>Met</t>
    <phoneticPr fontId="6" type="noConversion"/>
  </si>
  <si>
    <t>Source data file for Figure 8</t>
    <phoneticPr fontId="6" type="noConversion"/>
  </si>
  <si>
    <t>Figure 8B: Clonogenic cells (%)</t>
    <phoneticPr fontId="6" type="noConversion"/>
  </si>
  <si>
    <t>Lu2</t>
    <phoneticPr fontId="6" type="noConversion"/>
  </si>
  <si>
    <t>Lu3</t>
    <phoneticPr fontId="6" type="noConversion"/>
  </si>
  <si>
    <t>Lu4</t>
    <phoneticPr fontId="6" type="noConversion"/>
  </si>
  <si>
    <t>Exp1</t>
    <phoneticPr fontId="6" type="noConversion"/>
  </si>
  <si>
    <t>Clonogenic cells (%)</t>
    <phoneticPr fontId="6" type="noConversion"/>
  </si>
  <si>
    <t>Exp2</t>
  </si>
  <si>
    <t>Exp2</t>
    <phoneticPr fontId="6" type="noConversion"/>
  </si>
  <si>
    <t>Lu1</t>
    <phoneticPr fontId="6" type="noConversion"/>
  </si>
  <si>
    <t>SEM</t>
    <phoneticPr fontId="6" type="noConversion"/>
  </si>
  <si>
    <t>Mean</t>
    <phoneticPr fontId="6" type="noConversion"/>
  </si>
  <si>
    <t xml:space="preserve">Figure 8C:  qPCR data (Relative gene expression to Gapdh)    </t>
    <phoneticPr fontId="6" type="noConversion"/>
  </si>
  <si>
    <t>Exp2</t>
    <phoneticPr fontId="6" type="noConversion"/>
  </si>
  <si>
    <t>Exp3</t>
    <phoneticPr fontId="6" type="noConversion"/>
  </si>
  <si>
    <t>Lu3</t>
  </si>
  <si>
    <t>Lu2</t>
  </si>
  <si>
    <t>Lu2</t>
    <phoneticPr fontId="6" type="noConversion"/>
  </si>
  <si>
    <t>Mean</t>
    <phoneticPr fontId="6" type="noConversion"/>
  </si>
  <si>
    <t>Mean</t>
    <phoneticPr fontId="6" type="noConversion"/>
  </si>
  <si>
    <t>SEM</t>
    <phoneticPr fontId="6" type="noConversion"/>
  </si>
  <si>
    <t>Lu1</t>
  </si>
  <si>
    <t>Lu4</t>
  </si>
  <si>
    <t>at least 3 mice taken at maturity. The mean values were used to establish the heat map.</t>
    <phoneticPr fontId="6" type="noConversion"/>
  </si>
  <si>
    <t>Mean</t>
    <phoneticPr fontId="6" type="noConversion"/>
  </si>
  <si>
    <t>Mean</t>
    <phoneticPr fontId="6" type="noConversion"/>
  </si>
  <si>
    <t>Not enough sample for Exp2</t>
    <phoneticPr fontId="6" type="noConversion"/>
  </si>
  <si>
    <t>distinct wells  per separate cell preparations.</t>
    <phoneticPr fontId="6" type="noConversion"/>
  </si>
</sst>
</file>

<file path=xl/styles.xml><?xml version="1.0" encoding="utf-8"?>
<styleSheet xmlns="http://schemas.openxmlformats.org/spreadsheetml/2006/main">
  <fonts count="8">
    <font>
      <sz val="10"/>
      <name val="Verdana"/>
    </font>
    <font>
      <b/>
      <sz val="10"/>
      <name val="Verdana"/>
    </font>
    <font>
      <i/>
      <sz val="10"/>
      <name val="Verdana"/>
    </font>
    <font>
      <sz val="10"/>
      <name val="Verdana"/>
    </font>
    <font>
      <b/>
      <sz val="10"/>
      <name val="Verdana"/>
    </font>
    <font>
      <i/>
      <sz val="10"/>
      <name val="Verdana"/>
    </font>
    <font>
      <sz val="8"/>
      <name val="Verdana"/>
    </font>
    <font>
      <b/>
      <i/>
      <sz val="10"/>
      <color indexed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0" borderId="0" xfId="0" applyFont="1"/>
    <xf numFmtId="0" fontId="5" fillId="0" borderId="0" xfId="0" applyFont="1"/>
    <xf numFmtId="0" fontId="7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77"/>
  <sheetViews>
    <sheetView tabSelected="1" view="pageLayout" topLeftCell="A37" zoomScale="125" workbookViewId="0">
      <selection activeCell="H58" sqref="H58"/>
    </sheetView>
  </sheetViews>
  <sheetFormatPr baseColWidth="10" defaultRowHeight="13"/>
  <cols>
    <col min="2" max="2" width="12.5703125" bestFit="1" customWidth="1"/>
  </cols>
  <sheetData>
    <row r="1" spans="1:14">
      <c r="A1" s="1" t="s">
        <v>0</v>
      </c>
      <c r="J1" s="1" t="s">
        <v>25</v>
      </c>
    </row>
    <row r="3" spans="1:14">
      <c r="A3" s="1" t="s">
        <v>26</v>
      </c>
      <c r="J3" s="1" t="s">
        <v>37</v>
      </c>
    </row>
    <row r="4" spans="1:14">
      <c r="A4" t="s">
        <v>1</v>
      </c>
      <c r="J4" t="s">
        <v>2</v>
      </c>
    </row>
    <row r="5" spans="1:14">
      <c r="A5" t="s">
        <v>52</v>
      </c>
      <c r="D5" s="2"/>
      <c r="J5" t="s">
        <v>48</v>
      </c>
    </row>
    <row r="7" spans="1:14">
      <c r="K7" s="2" t="s">
        <v>30</v>
      </c>
      <c r="L7" s="2" t="s">
        <v>38</v>
      </c>
      <c r="M7" s="2" t="s">
        <v>39</v>
      </c>
      <c r="N7" s="6" t="s">
        <v>50</v>
      </c>
    </row>
    <row r="8" spans="1:14">
      <c r="B8" s="9" t="s">
        <v>31</v>
      </c>
      <c r="C8" s="9"/>
      <c r="D8" s="9"/>
      <c r="E8" s="9"/>
      <c r="J8" s="3" t="s">
        <v>8</v>
      </c>
    </row>
    <row r="9" spans="1:14">
      <c r="B9" s="1" t="s">
        <v>34</v>
      </c>
      <c r="C9" s="1" t="s">
        <v>28</v>
      </c>
      <c r="D9" s="1" t="s">
        <v>27</v>
      </c>
      <c r="E9" s="1" t="s">
        <v>29</v>
      </c>
      <c r="J9" t="s">
        <v>46</v>
      </c>
      <c r="K9" s="4">
        <v>4.9377581991461091E-2</v>
      </c>
      <c r="L9" s="4">
        <v>4.4041273598188026E-2</v>
      </c>
      <c r="M9" s="4">
        <v>5.0590138534213049E-2</v>
      </c>
      <c r="N9" s="6">
        <f>AVERAGE(K9:M9)</f>
        <v>4.8002998041287388E-2</v>
      </c>
    </row>
    <row r="10" spans="1:14">
      <c r="A10" s="2" t="s">
        <v>30</v>
      </c>
      <c r="B10">
        <v>0.2</v>
      </c>
      <c r="C10">
        <v>3</v>
      </c>
      <c r="D10">
        <v>7.3999999999999995</v>
      </c>
      <c r="E10">
        <v>12</v>
      </c>
      <c r="J10" t="s">
        <v>40</v>
      </c>
      <c r="K10" s="4">
        <v>7.7750728331154373E-2</v>
      </c>
      <c r="L10" s="4">
        <v>4.7038960856595965E-2</v>
      </c>
      <c r="M10" s="4">
        <v>8.8695209762523847E-2</v>
      </c>
      <c r="N10" s="6">
        <f t="shared" ref="N10:N12" si="0">AVERAGE(K10:M10)</f>
        <v>7.1161632983424719E-2</v>
      </c>
    </row>
    <row r="11" spans="1:14">
      <c r="B11">
        <v>0.2</v>
      </c>
      <c r="C11">
        <v>3.4000000000000004</v>
      </c>
      <c r="D11">
        <v>8</v>
      </c>
      <c r="E11">
        <v>10.8</v>
      </c>
      <c r="J11" t="s">
        <v>41</v>
      </c>
      <c r="K11" s="4">
        <v>0.16551111379942438</v>
      </c>
      <c r="L11" s="4">
        <v>0.12896039741267004</v>
      </c>
      <c r="M11" s="4">
        <v>0.20589775431689311</v>
      </c>
      <c r="N11" s="6">
        <f t="shared" si="0"/>
        <v>0.16678975517632919</v>
      </c>
    </row>
    <row r="12" spans="1:14">
      <c r="B12">
        <v>0.2</v>
      </c>
      <c r="C12">
        <v>3.5999999999999996</v>
      </c>
      <c r="D12">
        <v>6</v>
      </c>
      <c r="E12">
        <v>11</v>
      </c>
      <c r="J12" t="s">
        <v>47</v>
      </c>
      <c r="K12" s="4">
        <v>0.28817158669971571</v>
      </c>
      <c r="L12" s="4">
        <v>0.14508798929796465</v>
      </c>
      <c r="M12" s="4">
        <v>0.23084557768234898</v>
      </c>
      <c r="N12" s="6">
        <f t="shared" si="0"/>
        <v>0.22136838456000976</v>
      </c>
    </row>
    <row r="13" spans="1:14">
      <c r="A13" s="2" t="s">
        <v>33</v>
      </c>
      <c r="B13">
        <v>0.8</v>
      </c>
      <c r="C13">
        <v>1.7999999999999998</v>
      </c>
      <c r="D13">
        <v>17</v>
      </c>
      <c r="E13">
        <v>13</v>
      </c>
      <c r="J13" s="3" t="s">
        <v>9</v>
      </c>
      <c r="N13" s="6"/>
    </row>
    <row r="14" spans="1:14">
      <c r="B14">
        <v>0.4</v>
      </c>
      <c r="C14">
        <v>2</v>
      </c>
      <c r="D14">
        <v>14.799999999999999</v>
      </c>
      <c r="E14">
        <v>14.399999999999999</v>
      </c>
      <c r="J14" t="s">
        <v>46</v>
      </c>
      <c r="K14" s="4">
        <v>0.29524816535738158</v>
      </c>
      <c r="L14" s="4">
        <v>0.31974639531935733</v>
      </c>
      <c r="M14" s="4">
        <v>0.34747955496058375</v>
      </c>
      <c r="N14" s="6">
        <f t="shared" ref="N14:N17" si="1">AVERAGE(K14:M14)</f>
        <v>0.32082470521244089</v>
      </c>
    </row>
    <row r="15" spans="1:14">
      <c r="B15">
        <v>0.4</v>
      </c>
      <c r="C15">
        <v>1.7999999999999998</v>
      </c>
      <c r="D15">
        <v>14.000000000000002</v>
      </c>
      <c r="E15">
        <v>14.799999999999999</v>
      </c>
      <c r="J15" t="s">
        <v>40</v>
      </c>
      <c r="K15" s="4">
        <v>1.3322420183874294E-2</v>
      </c>
      <c r="L15" s="4">
        <v>1.96408339769036E-2</v>
      </c>
      <c r="M15" s="4">
        <v>4.0107059298840751E-2</v>
      </c>
      <c r="N15" s="6">
        <f t="shared" si="1"/>
        <v>2.4356771153206214E-2</v>
      </c>
    </row>
    <row r="16" spans="1:14">
      <c r="A16" s="1" t="s">
        <v>36</v>
      </c>
      <c r="B16" s="1">
        <v>0.37</v>
      </c>
      <c r="C16" s="1">
        <v>2.6</v>
      </c>
      <c r="D16" s="1">
        <v>11.200000000000001</v>
      </c>
      <c r="E16" s="1">
        <v>12.67</v>
      </c>
      <c r="J16" t="s">
        <v>41</v>
      </c>
      <c r="K16" s="4">
        <v>0.20166043980553175</v>
      </c>
      <c r="L16" s="4">
        <v>0.12200397009702836</v>
      </c>
      <c r="M16" s="4">
        <v>0.19546741078214885</v>
      </c>
      <c r="N16" s="6">
        <f t="shared" si="1"/>
        <v>0.17304394022823633</v>
      </c>
    </row>
    <row r="17" spans="1:14">
      <c r="A17" t="s">
        <v>35</v>
      </c>
      <c r="B17">
        <v>0.17</v>
      </c>
      <c r="C17">
        <v>0.73</v>
      </c>
      <c r="D17">
        <v>4.07</v>
      </c>
      <c r="E17">
        <v>1.3999999999999995</v>
      </c>
      <c r="J17" t="s">
        <v>47</v>
      </c>
      <c r="K17" s="4">
        <v>6.920058742987208E-3</v>
      </c>
      <c r="L17" s="4">
        <v>4.0721318782856375E-3</v>
      </c>
      <c r="M17" s="4">
        <v>1.0821167719616593E-2</v>
      </c>
      <c r="N17" s="6">
        <f t="shared" si="1"/>
        <v>7.2711194469631465E-3</v>
      </c>
    </row>
    <row r="18" spans="1:14">
      <c r="J18" s="3" t="s">
        <v>10</v>
      </c>
      <c r="N18" s="6"/>
    </row>
    <row r="19" spans="1:14">
      <c r="J19" t="s">
        <v>46</v>
      </c>
      <c r="K19" s="4">
        <v>3.8258605374489312E-3</v>
      </c>
      <c r="L19" s="4">
        <v>4.9272555032470718E-3</v>
      </c>
      <c r="M19" s="4">
        <v>1.8670806984252854E-3</v>
      </c>
      <c r="N19" s="6">
        <f t="shared" ref="N19:N22" si="2">AVERAGE(K19:M19)</f>
        <v>3.5400655797070964E-3</v>
      </c>
    </row>
    <row r="20" spans="1:14">
      <c r="J20" t="s">
        <v>40</v>
      </c>
      <c r="K20" s="4">
        <v>6.5015526149338016E-3</v>
      </c>
      <c r="L20" s="4">
        <v>1.4377932041013671E-2</v>
      </c>
      <c r="M20" s="4">
        <v>5.798920197769725E-3</v>
      </c>
      <c r="N20" s="6">
        <f t="shared" si="2"/>
        <v>8.8928016179057323E-3</v>
      </c>
    </row>
    <row r="21" spans="1:14">
      <c r="J21" t="s">
        <v>41</v>
      </c>
      <c r="K21" s="4">
        <v>5.4671322874812302E-3</v>
      </c>
      <c r="L21" s="4">
        <v>3.7601345433662167E-3</v>
      </c>
      <c r="M21" s="4">
        <v>1.6423758110424122E-3</v>
      </c>
      <c r="N21" s="6">
        <f t="shared" si="2"/>
        <v>3.6232142139632864E-3</v>
      </c>
    </row>
    <row r="22" spans="1:14">
      <c r="J22" t="s">
        <v>47</v>
      </c>
      <c r="K22" s="4">
        <v>1.419895036445615E-3</v>
      </c>
      <c r="L22" s="4">
        <v>2.2357893761693073E-3</v>
      </c>
      <c r="M22" s="4">
        <v>1.3128593633512968E-4</v>
      </c>
      <c r="N22" s="6">
        <f t="shared" si="2"/>
        <v>1.2623234496500174E-3</v>
      </c>
    </row>
    <row r="23" spans="1:14">
      <c r="J23" s="3" t="s">
        <v>11</v>
      </c>
      <c r="N23" s="6"/>
    </row>
    <row r="24" spans="1:14">
      <c r="J24" t="s">
        <v>46</v>
      </c>
      <c r="K24" s="4">
        <v>0.11265630782635391</v>
      </c>
      <c r="L24" s="4">
        <v>0.19078240112006981</v>
      </c>
      <c r="M24" s="4">
        <v>9.2782723164315586E-2</v>
      </c>
      <c r="N24" s="6">
        <f>AVERAGE(K24:M24)</f>
        <v>0.13207381070357976</v>
      </c>
    </row>
    <row r="25" spans="1:14">
      <c r="J25" t="s">
        <v>40</v>
      </c>
      <c r="K25" s="4">
        <v>3.768149461533625E-2</v>
      </c>
      <c r="L25" s="4">
        <v>9.4732285406899985E-2</v>
      </c>
      <c r="M25" s="4">
        <v>4.7038960856595841E-2</v>
      </c>
      <c r="N25" s="6">
        <f t="shared" ref="N25:N27" si="3">AVERAGE(K25:M25)</f>
        <v>5.9817580292944032E-2</v>
      </c>
    </row>
    <row r="26" spans="1:14">
      <c r="J26" t="s">
        <v>41</v>
      </c>
      <c r="K26" s="4">
        <v>6.448019870633484E-2</v>
      </c>
      <c r="L26" s="4">
        <v>0.10919661198958677</v>
      </c>
      <c r="M26" s="4">
        <v>3.703414909192447E-2</v>
      </c>
      <c r="N26" s="6">
        <f t="shared" si="3"/>
        <v>7.0236986595948694E-2</v>
      </c>
    </row>
    <row r="27" spans="1:14">
      <c r="J27" t="s">
        <v>47</v>
      </c>
      <c r="K27" s="4">
        <v>7.391075365043711E-3</v>
      </c>
      <c r="L27" s="4">
        <v>1.0096506489355395E-2</v>
      </c>
      <c r="M27" s="4">
        <v>3.436129202822027E-3</v>
      </c>
      <c r="N27" s="6">
        <f t="shared" si="3"/>
        <v>6.9745703524070439E-3</v>
      </c>
    </row>
    <row r="28" spans="1:14">
      <c r="J28" s="3" t="s">
        <v>12</v>
      </c>
      <c r="N28" s="6"/>
    </row>
    <row r="29" spans="1:14">
      <c r="J29" t="s">
        <v>46</v>
      </c>
      <c r="K29" s="4">
        <v>1.388816689322765E-2</v>
      </c>
      <c r="L29" s="4">
        <v>1.0672189505893685E-2</v>
      </c>
      <c r="M29" s="4">
        <v>1.6176014435021535E-2</v>
      </c>
      <c r="N29" s="6">
        <f t="shared" ref="N29:N32" si="4">AVERAGE(K29:M29)</f>
        <v>1.3578790278047625E-2</v>
      </c>
    </row>
    <row r="30" spans="1:14">
      <c r="J30" t="s">
        <v>40</v>
      </c>
      <c r="K30" s="4">
        <v>9.3553023798353899E-3</v>
      </c>
      <c r="L30" s="4">
        <v>5.1543277764566145E-3</v>
      </c>
      <c r="M30" s="4">
        <v>8.7895194116313115E-3</v>
      </c>
      <c r="N30" s="6">
        <f t="shared" si="4"/>
        <v>7.7663831893077725E-3</v>
      </c>
    </row>
    <row r="31" spans="1:14">
      <c r="J31" t="s">
        <v>41</v>
      </c>
      <c r="K31" s="4">
        <v>1.3230395505664501E-2</v>
      </c>
      <c r="L31" s="4">
        <v>9.19458388452166E-3</v>
      </c>
      <c r="M31" s="4">
        <v>7.7854708033427084E-3</v>
      </c>
      <c r="N31" s="6">
        <f t="shared" si="4"/>
        <v>1.0070150064509622E-2</v>
      </c>
    </row>
    <row r="32" spans="1:14">
      <c r="J32" t="s">
        <v>47</v>
      </c>
      <c r="K32" s="4">
        <v>4.1866150880323812E-3</v>
      </c>
      <c r="L32" s="4">
        <v>1.0835639375662545E-3</v>
      </c>
      <c r="M32" s="4">
        <v>1.5974649581206681E-3</v>
      </c>
      <c r="N32" s="6">
        <f t="shared" si="4"/>
        <v>2.2892146612397677E-3</v>
      </c>
    </row>
    <row r="35" spans="1:14">
      <c r="A35" s="1" t="s">
        <v>21</v>
      </c>
      <c r="J35" s="1" t="s">
        <v>20</v>
      </c>
    </row>
    <row r="36" spans="1:14">
      <c r="A36" t="s">
        <v>2</v>
      </c>
    </row>
    <row r="37" spans="1:14">
      <c r="A37" t="s">
        <v>3</v>
      </c>
      <c r="J37" s="3" t="s">
        <v>13</v>
      </c>
      <c r="K37" s="2" t="s">
        <v>30</v>
      </c>
      <c r="L37" s="2" t="s">
        <v>38</v>
      </c>
      <c r="M37" s="2" t="s">
        <v>39</v>
      </c>
      <c r="N37" s="6" t="s">
        <v>49</v>
      </c>
    </row>
    <row r="38" spans="1:14">
      <c r="J38" t="s">
        <v>4</v>
      </c>
      <c r="K38" s="4">
        <v>0.1502045061908564</v>
      </c>
      <c r="L38" s="4">
        <v>8.5082132281216902E-2</v>
      </c>
      <c r="M38" s="4">
        <v>0.17373977748029187</v>
      </c>
      <c r="N38" s="6">
        <f t="shared" ref="N38:N41" si="5">AVERAGE(K38:M38)</f>
        <v>0.1363421386507884</v>
      </c>
    </row>
    <row r="39" spans="1:14">
      <c r="J39" t="s">
        <v>5</v>
      </c>
      <c r="K39" s="4">
        <v>0.12456753285348358</v>
      </c>
      <c r="L39" s="4">
        <v>8.9622203000989192E-2</v>
      </c>
      <c r="M39" s="4">
        <v>0.14813659636769788</v>
      </c>
      <c r="N39" s="6">
        <f t="shared" si="5"/>
        <v>0.12077544407405688</v>
      </c>
    </row>
    <row r="40" spans="1:14">
      <c r="A40" s="3" t="s">
        <v>7</v>
      </c>
      <c r="B40" s="2" t="s">
        <v>22</v>
      </c>
      <c r="C40" s="2" t="s">
        <v>32</v>
      </c>
      <c r="D40" s="2" t="s">
        <v>23</v>
      </c>
      <c r="E40" s="6" t="s">
        <v>44</v>
      </c>
      <c r="F40" s="5" t="s">
        <v>45</v>
      </c>
      <c r="J40" t="s">
        <v>42</v>
      </c>
      <c r="K40" s="4">
        <v>0.14968483807736627</v>
      </c>
      <c r="L40" s="4">
        <v>7.5102253095428215E-2</v>
      </c>
      <c r="M40" s="4">
        <v>0.12456753285348358</v>
      </c>
      <c r="N40" s="6">
        <f t="shared" si="5"/>
        <v>0.11645154134209269</v>
      </c>
    </row>
    <row r="41" spans="1:14">
      <c r="A41" t="s">
        <v>4</v>
      </c>
      <c r="B41" s="4">
        <v>4.9377581991461091E-2</v>
      </c>
      <c r="C41" s="4">
        <v>4.4041273598188026E-2</v>
      </c>
      <c r="D41" s="4">
        <v>5.0590138534213049E-2</v>
      </c>
      <c r="E41" s="6">
        <f>AVERAGE(B41:D41)</f>
        <v>4.8002998041287388E-2</v>
      </c>
      <c r="F41">
        <f>AVEDEV(B41:D41)</f>
        <v>2.6411496287329084E-3</v>
      </c>
      <c r="J41" t="s">
        <v>6</v>
      </c>
      <c r="K41" s="4">
        <v>3.7421209519341463E-2</v>
      </c>
      <c r="L41" s="4">
        <v>7.1146080749373043E-3</v>
      </c>
      <c r="M41" s="4">
        <v>1.4229216149874685E-2</v>
      </c>
      <c r="N41" s="6">
        <f t="shared" si="5"/>
        <v>1.9588344581384486E-2</v>
      </c>
    </row>
    <row r="42" spans="1:14">
      <c r="A42" t="s">
        <v>5</v>
      </c>
      <c r="B42" s="4">
        <v>7.7750728331154373E-2</v>
      </c>
      <c r="C42" s="4">
        <v>4.7038960856595965E-2</v>
      </c>
      <c r="D42" s="4">
        <v>8.8695209762523847E-2</v>
      </c>
      <c r="E42" s="6">
        <f>AVERAGE(B42:D42)</f>
        <v>7.1161632983424719E-2</v>
      </c>
      <c r="F42">
        <f>AVEDEV(B42:D42)</f>
        <v>1.6081781417885844E-2</v>
      </c>
      <c r="J42" s="3" t="s">
        <v>14</v>
      </c>
      <c r="N42" s="6"/>
    </row>
    <row r="43" spans="1:14">
      <c r="A43" t="s">
        <v>42</v>
      </c>
      <c r="B43" s="4">
        <v>0.16551111379942438</v>
      </c>
      <c r="C43" s="4">
        <v>0.12896039741267004</v>
      </c>
      <c r="D43" s="4">
        <v>0.20589775431689311</v>
      </c>
      <c r="E43" s="6">
        <f>AVERAGE(B43:D43)</f>
        <v>0.16678975517632919</v>
      </c>
      <c r="F43">
        <f>AVEDEV(B43:D43)</f>
        <v>2.6071999427042625E-2</v>
      </c>
      <c r="J43" t="s">
        <v>4</v>
      </c>
      <c r="K43" s="4">
        <v>0.21763764082403059</v>
      </c>
      <c r="L43" s="4">
        <v>0.33448188869652679</v>
      </c>
      <c r="M43" s="4">
        <v>0.38689124838559719</v>
      </c>
      <c r="N43" s="6">
        <f t="shared" ref="N43:N46" si="6">AVERAGE(K43:M43)</f>
        <v>0.31300359263538485</v>
      </c>
    </row>
    <row r="44" spans="1:14">
      <c r="A44" t="s">
        <v>6</v>
      </c>
      <c r="B44" s="4">
        <v>0.28817158669971571</v>
      </c>
      <c r="C44" s="4">
        <v>0.14508798929796465</v>
      </c>
      <c r="D44" s="4">
        <v>0.23084557768234898</v>
      </c>
      <c r="E44" s="6">
        <f>AVERAGE(B44:D44)</f>
        <v>0.22136838456000976</v>
      </c>
      <c r="F44">
        <f>AVEDEV(B44:D44)</f>
        <v>5.0853596841363424E-2</v>
      </c>
      <c r="J44" t="s">
        <v>5</v>
      </c>
      <c r="K44" s="4">
        <v>0.13869618400848083</v>
      </c>
      <c r="L44" s="4">
        <v>0.35973339500270463</v>
      </c>
      <c r="M44" s="4">
        <v>0.27835540455717184</v>
      </c>
      <c r="N44" s="6">
        <f t="shared" si="6"/>
        <v>0.25892832785611913</v>
      </c>
    </row>
    <row r="45" spans="1:14">
      <c r="A45" s="3" t="s">
        <v>9</v>
      </c>
      <c r="E45" s="6"/>
      <c r="J45" t="s">
        <v>42</v>
      </c>
      <c r="K45" s="4">
        <v>0.20447551463944544</v>
      </c>
      <c r="L45" s="4">
        <v>0.30249852230482366</v>
      </c>
      <c r="M45" s="4">
        <v>0.20589775431689311</v>
      </c>
      <c r="N45" s="6">
        <f t="shared" si="6"/>
        <v>0.2376239304203874</v>
      </c>
    </row>
    <row r="46" spans="1:14">
      <c r="A46" t="s">
        <v>4</v>
      </c>
      <c r="B46" s="4">
        <v>0.29524816535738158</v>
      </c>
      <c r="C46" s="4">
        <v>0.31974639531935733</v>
      </c>
      <c r="D46" s="4">
        <v>0.34747955496058375</v>
      </c>
      <c r="E46" s="6">
        <f>AVERAGE(B46:D46)</f>
        <v>0.32082470521244089</v>
      </c>
      <c r="F46">
        <f>AVEDEV(B46:D46)</f>
        <v>1.7769899832095242E-2</v>
      </c>
      <c r="J46" t="s">
        <v>6</v>
      </c>
      <c r="K46" s="4">
        <v>4.3134917293644541E-2</v>
      </c>
      <c r="L46" s="4">
        <v>3.7551126547714017E-2</v>
      </c>
      <c r="M46" s="4">
        <v>2.7776333786455349E-2</v>
      </c>
      <c r="N46" s="6">
        <f t="shared" si="6"/>
        <v>3.6154125875937963E-2</v>
      </c>
    </row>
    <row r="47" spans="1:14">
      <c r="A47" t="s">
        <v>5</v>
      </c>
      <c r="B47" s="4">
        <v>1.3322420183874294E-2</v>
      </c>
      <c r="C47" s="4">
        <v>1.96408339769036E-2</v>
      </c>
      <c r="D47" s="4">
        <v>4.0107059298840751E-2</v>
      </c>
      <c r="E47" s="6">
        <f>AVERAGE(B47:D47)</f>
        <v>2.4356771153206214E-2</v>
      </c>
      <c r="F47">
        <f>AVEDEV(B47:D47)</f>
        <v>1.0500192097089689E-2</v>
      </c>
      <c r="J47" s="3" t="s">
        <v>15</v>
      </c>
      <c r="N47" s="6"/>
    </row>
    <row r="48" spans="1:14">
      <c r="A48" t="s">
        <v>42</v>
      </c>
      <c r="B48" s="4">
        <v>0.20166043980553175</v>
      </c>
      <c r="C48" s="4">
        <v>0.12200397009702836</v>
      </c>
      <c r="D48" s="4">
        <v>0.19546741078214885</v>
      </c>
      <c r="E48" s="6">
        <f>AVERAGE(B48:D48)</f>
        <v>0.17304394022823633</v>
      </c>
      <c r="F48">
        <f>AVEDEV(B48:D48)</f>
        <v>3.4026646754138641E-2</v>
      </c>
      <c r="J48" t="s">
        <v>4</v>
      </c>
      <c r="K48" s="4">
        <v>1.1057306533202658</v>
      </c>
      <c r="L48" s="4">
        <v>0.88576751910235807</v>
      </c>
      <c r="M48" s="4">
        <v>1.00695555005672</v>
      </c>
      <c r="N48" s="6">
        <f t="shared" ref="N48:N56" si="7">AVERAGE(K48:M48)</f>
        <v>0.9994845741597812</v>
      </c>
    </row>
    <row r="49" spans="1:16">
      <c r="A49" t="s">
        <v>6</v>
      </c>
      <c r="B49" s="4">
        <v>6.920058742987208E-3</v>
      </c>
      <c r="C49" s="4">
        <v>4.0721318782856375E-3</v>
      </c>
      <c r="D49" s="4">
        <v>1.0821167719616593E-2</v>
      </c>
      <c r="E49" s="6">
        <f>AVERAGE(B49:D49)</f>
        <v>7.2711194469631465E-3</v>
      </c>
      <c r="F49">
        <f>AVEDEV(B49:D49)</f>
        <v>2.3666988484356316E-3</v>
      </c>
      <c r="J49" t="s">
        <v>5</v>
      </c>
      <c r="K49" s="4">
        <v>0.84674531236252804</v>
      </c>
      <c r="L49" s="4">
        <v>0.53961411825221339</v>
      </c>
      <c r="M49" s="4">
        <v>1.0754943904573786</v>
      </c>
      <c r="N49" s="6">
        <f t="shared" si="7"/>
        <v>0.82061794035737334</v>
      </c>
    </row>
    <row r="50" spans="1:16">
      <c r="A50" s="3" t="s">
        <v>24</v>
      </c>
      <c r="E50" s="6"/>
      <c r="J50" t="s">
        <v>42</v>
      </c>
      <c r="K50" s="4">
        <v>0.95594531759374124</v>
      </c>
      <c r="L50" s="4">
        <v>0.673616788432845</v>
      </c>
      <c r="M50" s="4">
        <v>0.58845336860938346</v>
      </c>
      <c r="N50" s="6">
        <f t="shared" si="7"/>
        <v>0.73933849154532316</v>
      </c>
    </row>
    <row r="51" spans="1:16">
      <c r="A51" t="s">
        <v>4</v>
      </c>
      <c r="B51" s="4">
        <v>4.2541066140608555E-2</v>
      </c>
      <c r="C51" s="4">
        <v>3.2464346978051999E-2</v>
      </c>
      <c r="D51" s="4">
        <v>2.2097086912079608E-2</v>
      </c>
      <c r="E51" s="6">
        <f>AVERAGE(B51:D51)</f>
        <v>3.2367500010246721E-2</v>
      </c>
      <c r="F51">
        <f>AVEDEV(B51:D51)</f>
        <v>6.8469420654447416E-3</v>
      </c>
      <c r="J51" t="s">
        <v>6</v>
      </c>
      <c r="K51" s="4">
        <v>0.18946457081379953</v>
      </c>
      <c r="L51" s="4">
        <v>7.4583483939482567E-2</v>
      </c>
      <c r="M51" s="4">
        <v>9.6388176587996283E-2</v>
      </c>
      <c r="N51" s="6">
        <f t="shared" si="7"/>
        <v>0.12014541044709277</v>
      </c>
    </row>
    <row r="52" spans="1:16">
      <c r="A52" t="s">
        <v>5</v>
      </c>
      <c r="B52" s="4">
        <v>0.12456753285348358</v>
      </c>
      <c r="C52" s="4">
        <v>7.93844364086745E-2</v>
      </c>
      <c r="D52" s="4">
        <v>7.6680311078362651E-2</v>
      </c>
      <c r="E52" s="6">
        <f>AVERAGE(B52:D52)</f>
        <v>9.354409344684024E-2</v>
      </c>
      <c r="F52">
        <f>AVEDEV(B52:D52)</f>
        <v>2.0682292937762223E-2</v>
      </c>
      <c r="J52" s="3" t="s">
        <v>16</v>
      </c>
    </row>
    <row r="53" spans="1:16">
      <c r="A53" t="s">
        <v>42</v>
      </c>
      <c r="B53" s="4">
        <v>0.112266546610492</v>
      </c>
      <c r="C53" s="4">
        <v>0.13212725507017237</v>
      </c>
      <c r="D53" s="4">
        <v>7.9936598829839528E-2</v>
      </c>
      <c r="E53" s="6">
        <f>AVERAGE(B53:D53)</f>
        <v>0.10811013350350129</v>
      </c>
      <c r="F53">
        <f>AVEDEV(B53:D53)</f>
        <v>1.8782356449107848E-2</v>
      </c>
      <c r="J53" t="s">
        <v>4</v>
      </c>
      <c r="K53" s="4">
        <v>5.8673635230803199E-3</v>
      </c>
      <c r="L53" s="4">
        <v>3.5744279686172447E-4</v>
      </c>
      <c r="M53" s="4">
        <v>6.2934721878544833E-2</v>
      </c>
      <c r="N53" s="6">
        <f t="shared" si="7"/>
        <v>2.3053176066162293E-2</v>
      </c>
      <c r="O53" s="4"/>
      <c r="P53" s="4"/>
    </row>
    <row r="54" spans="1:16">
      <c r="A54" t="s">
        <v>6</v>
      </c>
      <c r="B54" s="4">
        <v>0.21763764082403059</v>
      </c>
      <c r="C54" s="4">
        <v>0.18685615607936709</v>
      </c>
      <c r="D54" s="4">
        <v>0.17800627444963374</v>
      </c>
      <c r="E54" s="6">
        <f>AVERAGE(B54:D54)</f>
        <v>0.19416669045101051</v>
      </c>
      <c r="F54">
        <f>AVEDEV(B54:D54)</f>
        <v>1.564730024868009E-2</v>
      </c>
      <c r="J54" t="s">
        <v>5</v>
      </c>
      <c r="K54" s="4">
        <v>3.2507763074669002E-2</v>
      </c>
      <c r="L54" s="4">
        <v>5.2556025953357163E-2</v>
      </c>
      <c r="M54" s="4">
        <v>0.11149106492751165</v>
      </c>
      <c r="N54" s="6">
        <f t="shared" si="7"/>
        <v>6.5518284651845934E-2</v>
      </c>
      <c r="O54" s="7"/>
      <c r="P54" s="4"/>
    </row>
    <row r="55" spans="1:16">
      <c r="J55" t="s">
        <v>42</v>
      </c>
      <c r="K55" s="4">
        <v>4.3043168588930099E-2</v>
      </c>
      <c r="L55" s="4">
        <v>3.14673609392725E-2</v>
      </c>
      <c r="M55" s="4">
        <v>9.6722812096399546E-2</v>
      </c>
      <c r="N55" s="6">
        <f t="shared" si="7"/>
        <v>5.7077780541534041E-2</v>
      </c>
      <c r="O55" s="4"/>
      <c r="P55" s="7"/>
    </row>
    <row r="56" spans="1:16">
      <c r="E56" s="4"/>
      <c r="J56" t="s">
        <v>6</v>
      </c>
      <c r="K56" s="4">
        <v>0.54221167947004301</v>
      </c>
      <c r="L56" s="4">
        <v>0.42044820762685731</v>
      </c>
      <c r="M56" s="4">
        <v>1.8660659830736128</v>
      </c>
      <c r="N56" s="6">
        <f t="shared" si="7"/>
        <v>0.94290862339017101</v>
      </c>
      <c r="O56" s="4"/>
      <c r="P56" s="4"/>
    </row>
    <row r="57" spans="1:16">
      <c r="E57" s="4"/>
      <c r="J57" s="3" t="s">
        <v>17</v>
      </c>
    </row>
    <row r="58" spans="1:16">
      <c r="E58" s="4"/>
      <c r="J58" t="s">
        <v>4</v>
      </c>
      <c r="K58" s="4">
        <v>3.8927354016713533E-3</v>
      </c>
      <c r="L58" s="4"/>
      <c r="M58" s="4">
        <v>4.0862692960645626E-3</v>
      </c>
      <c r="N58" s="6">
        <f t="shared" ref="N58:N61" si="8">AVERAGE(K58:M58)</f>
        <v>3.9895023488679578E-3</v>
      </c>
      <c r="O58" t="s">
        <v>51</v>
      </c>
    </row>
    <row r="59" spans="1:16">
      <c r="E59" s="4"/>
      <c r="J59" t="s">
        <v>5</v>
      </c>
      <c r="K59" s="4">
        <v>3.3377044001495416E-2</v>
      </c>
      <c r="L59" s="4"/>
      <c r="M59" s="4">
        <v>2.8755864082027332E-2</v>
      </c>
      <c r="N59" s="6">
        <f t="shared" si="8"/>
        <v>3.1066454041761372E-2</v>
      </c>
    </row>
    <row r="60" spans="1:16">
      <c r="J60" t="s">
        <v>42</v>
      </c>
      <c r="K60" s="4">
        <v>2.9056404456661303E-2</v>
      </c>
      <c r="L60" s="4"/>
      <c r="M60" s="4">
        <v>2.4774504269071379E-2</v>
      </c>
      <c r="N60" s="6">
        <f t="shared" si="8"/>
        <v>2.691545436286634E-2</v>
      </c>
    </row>
    <row r="61" spans="1:16">
      <c r="J61" t="s">
        <v>6</v>
      </c>
      <c r="K61" s="4">
        <v>6.448019870633484E-2</v>
      </c>
      <c r="L61" s="4"/>
      <c r="M61" s="4">
        <v>4.9206748535575266E-2</v>
      </c>
      <c r="N61" s="6">
        <f t="shared" si="8"/>
        <v>5.6843473620955057E-2</v>
      </c>
    </row>
    <row r="62" spans="1:16">
      <c r="J62" s="3" t="s">
        <v>18</v>
      </c>
      <c r="N62" s="6"/>
    </row>
    <row r="63" spans="1:16">
      <c r="J63" t="s">
        <v>4</v>
      </c>
      <c r="K63" s="4">
        <v>2.6313155798158012E-3</v>
      </c>
      <c r="L63" s="4">
        <v>2.5416833114100365E-3</v>
      </c>
      <c r="M63" s="4">
        <v>5.7389399737434003E-3</v>
      </c>
      <c r="N63" s="6">
        <f t="shared" ref="N63:N66" si="9">AVERAGE(K63:M63)</f>
        <v>3.6373129549897459E-3</v>
      </c>
    </row>
    <row r="64" spans="1:16">
      <c r="J64" t="s">
        <v>5</v>
      </c>
      <c r="K64" s="4">
        <v>3.6146505747040258E-2</v>
      </c>
      <c r="L64" s="4">
        <v>2.0688889224928102E-2</v>
      </c>
      <c r="M64" s="4">
        <v>3.9418044025976574E-2</v>
      </c>
      <c r="N64" s="6">
        <f t="shared" si="9"/>
        <v>3.2084479665981651E-2</v>
      </c>
    </row>
    <row r="65" spans="10:14">
      <c r="J65" t="s">
        <v>42</v>
      </c>
      <c r="K65" s="4">
        <v>2.806663665262293E-2</v>
      </c>
      <c r="L65" s="4">
        <v>2.6830169888679825E-2</v>
      </c>
      <c r="M65" s="4">
        <v>6.016215269385948E-2</v>
      </c>
      <c r="N65" s="6">
        <f t="shared" si="9"/>
        <v>3.8352986411720746E-2</v>
      </c>
    </row>
    <row r="66" spans="10:14">
      <c r="J66" t="s">
        <v>6</v>
      </c>
      <c r="K66" s="4">
        <v>7.3812041339345574E-2</v>
      </c>
      <c r="L66" s="4">
        <v>6.698584140851839E-2</v>
      </c>
      <c r="M66" s="4">
        <v>0.11866776511881469</v>
      </c>
      <c r="N66" s="6">
        <f t="shared" si="9"/>
        <v>8.6488549288892894E-2</v>
      </c>
    </row>
    <row r="69" spans="10:14">
      <c r="J69" s="1" t="s">
        <v>20</v>
      </c>
    </row>
    <row r="71" spans="10:14">
      <c r="J71" s="3" t="s">
        <v>19</v>
      </c>
      <c r="K71" s="2" t="s">
        <v>30</v>
      </c>
      <c r="L71" s="2" t="s">
        <v>38</v>
      </c>
      <c r="M71" s="2" t="s">
        <v>39</v>
      </c>
      <c r="N71" s="6" t="s">
        <v>43</v>
      </c>
    </row>
    <row r="72" spans="10:14">
      <c r="J72" t="s">
        <v>4</v>
      </c>
      <c r="K72" s="8">
        <v>2.1897774961494305E-3</v>
      </c>
      <c r="L72" s="8">
        <v>2.9297636509488588E-3</v>
      </c>
      <c r="M72" s="8">
        <v>1.3762897999433765E-3</v>
      </c>
      <c r="N72" s="6">
        <f t="shared" ref="N72:N75" si="10">AVERAGE(K72:M72)</f>
        <v>2.1652769823472221E-3</v>
      </c>
    </row>
    <row r="73" spans="10:14">
      <c r="J73" t="s">
        <v>5</v>
      </c>
      <c r="K73" s="8">
        <v>1.3276328111541419E-2</v>
      </c>
      <c r="L73" s="8">
        <v>1.045255902176649E-2</v>
      </c>
      <c r="M73" s="8">
        <v>9.3877816369285286E-3</v>
      </c>
      <c r="N73" s="6">
        <f t="shared" si="10"/>
        <v>1.1038889590078814E-2</v>
      </c>
    </row>
    <row r="74" spans="10:14">
      <c r="J74" t="s">
        <v>42</v>
      </c>
      <c r="K74" s="8">
        <v>1.5356571852269522E-2</v>
      </c>
      <c r="L74" s="8">
        <v>1.0635266535152137E-2</v>
      </c>
      <c r="M74" s="8">
        <v>8.7591099845977238E-3</v>
      </c>
      <c r="N74" s="6">
        <f t="shared" si="10"/>
        <v>1.1583649457339794E-2</v>
      </c>
    </row>
    <row r="75" spans="10:14">
      <c r="J75" t="s">
        <v>6</v>
      </c>
      <c r="K75" s="8">
        <v>3.2464346978051999E-2</v>
      </c>
      <c r="L75" s="8">
        <v>1.8453010334836439E-2</v>
      </c>
      <c r="M75" s="8">
        <v>2.4518253059273437E-2</v>
      </c>
      <c r="N75" s="6">
        <f t="shared" si="10"/>
        <v>2.5145203457387289E-2</v>
      </c>
    </row>
    <row r="77" spans="10:14">
      <c r="J77" s="1"/>
    </row>
  </sheetData>
  <sheetCalcPr fullCalcOnLoad="1"/>
  <mergeCells count="1">
    <mergeCell ref="B8:E8"/>
  </mergeCells>
  <phoneticPr fontId="6" type="noConversion"/>
  <pageMargins left="0.75196850393700787" right="0.75196850393700787" top="1" bottom="1" header="0.5" footer="0.5"/>
  <pageSetup paperSize="10" orientation="landscape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stitut Curi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titut Curie Institut Curie</dc:creator>
  <cp:lastModifiedBy>Marie-Ange DEUGNIER</cp:lastModifiedBy>
  <dcterms:created xsi:type="dcterms:W3CDTF">2015-05-25T23:02:57Z</dcterms:created>
  <dcterms:modified xsi:type="dcterms:W3CDTF">2015-05-26T16:48:55Z</dcterms:modified>
</cp:coreProperties>
</file>